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上海巴斯德所\论文撰写与发表\2023\2023 RIP-GRILseq\Revision Nature Comm\Final revision\final file\final file\Supplemental data\"/>
    </mc:Choice>
  </mc:AlternateContent>
  <xr:revisionPtr revIDLastSave="0" documentId="13_ncr:1_{EF05D807-3B29-4E0D-8D1B-D117430EFA81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" uniqueCount="256">
  <si>
    <t>Name</t>
  </si>
  <si>
    <t>Sequence (5' to 3')</t>
    <phoneticPr fontId="1" type="noConversion"/>
  </si>
  <si>
    <t>Comments</t>
    <phoneticPr fontId="1" type="noConversion"/>
  </si>
  <si>
    <t>YCO-0905</t>
  </si>
  <si>
    <t>YCO-0906</t>
  </si>
  <si>
    <t>TTTTCCTTGCCATAGACACC</t>
  </si>
  <si>
    <t>YCO-1211</t>
  </si>
  <si>
    <t>YCO-1212</t>
  </si>
  <si>
    <t>YCO-1291</t>
  </si>
  <si>
    <t>YCO-1679</t>
  </si>
  <si>
    <t>YCO-1680</t>
  </si>
  <si>
    <t>YCO-0526</t>
    <phoneticPr fontId="1" type="noConversion"/>
  </si>
  <si>
    <t>YCO-1290</t>
    <phoneticPr fontId="1" type="noConversion"/>
  </si>
  <si>
    <t>YCO-1772</t>
  </si>
  <si>
    <t>YCO-1773</t>
  </si>
  <si>
    <t>YCO-1774</t>
  </si>
  <si>
    <t>YCO-1775</t>
  </si>
  <si>
    <t>YCO-1776</t>
  </si>
  <si>
    <t>YCO-1777</t>
  </si>
  <si>
    <t>YCO-1778</t>
  </si>
  <si>
    <t>YCO-1779</t>
  </si>
  <si>
    <t>YCO-1827</t>
  </si>
  <si>
    <t>YCO-1781</t>
  </si>
  <si>
    <t>YCO-1828</t>
  </si>
  <si>
    <t>YCO-1829</t>
  </si>
  <si>
    <t>Sense oligo to clone arcZ into pZE12, with blunt end</t>
    <phoneticPr fontId="1" type="noConversion"/>
  </si>
  <si>
    <t>Antisense oligo to clone arcZ into pZE12, with XbaI site</t>
    <phoneticPr fontId="1" type="noConversion"/>
  </si>
  <si>
    <t>Sense oligo to clone pinT into pZE12, with blunt end</t>
    <phoneticPr fontId="1" type="noConversion"/>
  </si>
  <si>
    <t>Antisense oligo to clone pinT into pZE12, with XbaI site</t>
    <phoneticPr fontId="1" type="noConversion"/>
  </si>
  <si>
    <t>Sense oligo to clone micA into pZE12, with blunt end</t>
    <phoneticPr fontId="1" type="noConversion"/>
  </si>
  <si>
    <t>Antisense oligo to clone micA into pZE12, with XbaI site</t>
    <phoneticPr fontId="1" type="noConversion"/>
  </si>
  <si>
    <t>Sense oligo to clone STnc970 into pZE12, with blunt end</t>
    <phoneticPr fontId="1" type="noConversion"/>
  </si>
  <si>
    <t>Antisense oligo to clone STnc970 into pZE12, with XbaI site</t>
    <phoneticPr fontId="1" type="noConversion"/>
  </si>
  <si>
    <t>Sense oligo to clone STnc1010 into pZE12, with blunt end</t>
    <phoneticPr fontId="1" type="noConversion"/>
  </si>
  <si>
    <t>Antisense oligo to clone STnc1010 into pZE12, with XbaI site</t>
    <phoneticPr fontId="1" type="noConversion"/>
  </si>
  <si>
    <t>Sense oligo to clone malH into pZE12, with blunt end</t>
    <phoneticPr fontId="1" type="noConversion"/>
  </si>
  <si>
    <t>Antisense oligo to clone malH into pZE12, with XbaI site</t>
    <phoneticPr fontId="1" type="noConversion"/>
  </si>
  <si>
    <t>Sense oligo to clone STnc770 into pZE12, with blunt end</t>
    <phoneticPr fontId="1" type="noConversion"/>
  </si>
  <si>
    <t>Antisense oligo to clone STnc770 into pZE12, with XbaI site</t>
    <phoneticPr fontId="1" type="noConversion"/>
  </si>
  <si>
    <t>Sense oligo to clone chiQ-3UTR into pZE12, with blunt end</t>
    <phoneticPr fontId="1" type="noConversion"/>
  </si>
  <si>
    <t>Antisense oligo to clone chiQ-3UTR into pZE12, with XbaI site</t>
    <phoneticPr fontId="1" type="noConversion"/>
  </si>
  <si>
    <t>Sense oligo to clone cpxQ into pZE12, with blunt end</t>
    <phoneticPr fontId="1" type="noConversion"/>
  </si>
  <si>
    <t>Antisense oligo to clone cpxQ into pZE12, with XbaI site</t>
    <phoneticPr fontId="1" type="noConversion"/>
  </si>
  <si>
    <t>Sense oligo to amplify T4 RNA ligase from pKH13-t4rnl1, adding HindIII site</t>
    <phoneticPr fontId="1" type="noConversion"/>
  </si>
  <si>
    <t>YCO-0453</t>
    <phoneticPr fontId="1" type="noConversion"/>
  </si>
  <si>
    <t>YCO-0454</t>
    <phoneticPr fontId="1" type="noConversion"/>
  </si>
  <si>
    <t>GGAGAAACAGTAGAGAGTTGC</t>
  </si>
  <si>
    <t>Antisense to -1 region of pBAD promoter in vector pBAD myc-His A</t>
    <phoneticPr fontId="1" type="noConversion"/>
  </si>
  <si>
    <t>Sense to upstream terminator region in vector pBAD myc-His A</t>
    <phoneticPr fontId="1" type="noConversion"/>
  </si>
  <si>
    <t>YCO-0558</t>
  </si>
  <si>
    <t>GGCGGAAAGTCCAAATTGTAATG</t>
  </si>
  <si>
    <t>GTGCTCAGTATCTTGTTATCCGC</t>
  </si>
  <si>
    <t>YCO-1029</t>
    <phoneticPr fontId="1" type="noConversion"/>
  </si>
  <si>
    <t>Sense oligo to add C-term 3xFLAG to hfq in Salmonella, based on pSUB11</t>
    <phoneticPr fontId="1" type="noConversion"/>
  </si>
  <si>
    <t>Antisense oligo to add C-term 3xFLAG to hfq in Salmonella, based on pSUB11</t>
    <phoneticPr fontId="1" type="noConversion"/>
  </si>
  <si>
    <t>Sense oligo to verify hfq-3xFLAG in STM</t>
    <phoneticPr fontId="1" type="noConversion"/>
  </si>
  <si>
    <t>Antisense oligo to verify hfq-3xFLAG in STM</t>
    <phoneticPr fontId="1" type="noConversion"/>
  </si>
  <si>
    <t>YCO-0899</t>
    <phoneticPr fontId="1" type="noConversion"/>
  </si>
  <si>
    <t>YCO-0900</t>
    <phoneticPr fontId="1" type="noConversion"/>
  </si>
  <si>
    <t>YCO-0901</t>
    <phoneticPr fontId="1" type="noConversion"/>
  </si>
  <si>
    <t>YCO-0902</t>
    <phoneticPr fontId="1" type="noConversion"/>
  </si>
  <si>
    <t>YCO-0557</t>
    <phoneticPr fontId="1" type="noConversion"/>
  </si>
  <si>
    <t>GCAGGGGTCTACTGCGCAACAGGACAGCGAAGAGACTGAAGACTACAAAGACCATGACGG</t>
  </si>
  <si>
    <t>GATTATCCGACGCCCCCGACATGGATAAACAGCGCGTGAACGGTCCATATGAATATCCTCCTTAG</t>
  </si>
  <si>
    <t>GCGGCGCCAGCAATAACTAC</t>
  </si>
  <si>
    <t>CTCACCGGCATCATAACGGTC</t>
  </si>
  <si>
    <t>TTTTCTAGATTAAATCAGAACGCAGA</t>
  </si>
  <si>
    <t>AAGCTTACTAAGAAGGAGATATACATATGCAAGAACTTTTTAAC</t>
  </si>
  <si>
    <t>GTTTTCTAGATTAGTGGTGGTGGTGGTGGTGGTATCCTTCTGGGATAAATTTTTTATAATTTTTC</t>
  </si>
  <si>
    <t>GTTTTCTAGACGAACTTGTGACGCTCACG</t>
  </si>
  <si>
    <t>GTGCGGCCTGAAAACAGGAC</t>
  </si>
  <si>
    <t>GTTTTCTAGAGTGCTGAAAGCCTGGGTGG</t>
  </si>
  <si>
    <t>AGTAACGGATTACTTTGTGGTGTAGC</t>
  </si>
  <si>
    <t>GTTTTCTAGAGTCTCTTCGGAGGCCTGC</t>
  </si>
  <si>
    <t>GAAAGACGCGCATTTGTTATCATCATC</t>
  </si>
  <si>
    <t>GTTTTCTAGAGTGGCTTGCAAAACACGCC</t>
  </si>
  <si>
    <t>ATTTACCTGCCCGCCAGATTTC</t>
  </si>
  <si>
    <t>GTTTTCTAGAGACGTTAGAAGACGGGCTTGC</t>
  </si>
  <si>
    <t>ATTAAGACAGTTTAGGGATACCCTCC</t>
  </si>
  <si>
    <t>GTTTTCTAGAGAGATCGAAGTCGAATAGTCAACG</t>
  </si>
  <si>
    <t>ATAATTATAAAAAATTAAGTATGCCACTTAGGGCG</t>
  </si>
  <si>
    <t>GTTTTCTAGACCTGACAACTTTTCCCAAACATC</t>
  </si>
  <si>
    <t>ATAGCAGTTATGAGTATGCGTGTTTC</t>
  </si>
  <si>
    <t>GTTTTCTAGACCATGCGTGTCACAAAGTC</t>
  </si>
  <si>
    <t>TTTATCGAAGTACCTGCCCG</t>
  </si>
  <si>
    <t>GTTTTCTAGATTAGCCGCTGTCTATAACGC</t>
  </si>
  <si>
    <t>ATAAAACCCTGCCTTGCCACC</t>
  </si>
  <si>
    <t>TTTTCTAGACGGCGATGCTGTTTGTACGTC</t>
  </si>
  <si>
    <t>YCO-1362</t>
  </si>
  <si>
    <t>pZE12-luc cloning starts with -1 upstream into promoter region</t>
    <phoneticPr fontId="1" type="noConversion"/>
  </si>
  <si>
    <t>pZE12-luc cloning: sense primer covering XbaI site</t>
    <phoneticPr fontId="1" type="noConversion"/>
  </si>
  <si>
    <t>YCO-0659</t>
  </si>
  <si>
    <t>YCO-0660</t>
  </si>
  <si>
    <t>YCO-1361</t>
  </si>
  <si>
    <t>YCO-1363</t>
  </si>
  <si>
    <t>YCO-1423</t>
  </si>
  <si>
    <t>YCO-1422</t>
  </si>
  <si>
    <t>Sense oligo to the 5'UTR of ompX, RT-PCR for the detection of chimera products of ompX-CyaR</t>
    <phoneticPr fontId="1" type="noConversion"/>
  </si>
  <si>
    <t>Sense oligo to CyaR, RT-PCR for the detection of chimera products of ompX-CyaR</t>
    <phoneticPr fontId="1" type="noConversion"/>
  </si>
  <si>
    <t>Sense oligo to the 5'UTR of flhD, RT-PCR for the detection of chimera products of flhD-ArcZ, used with YCO-1362</t>
    <phoneticPr fontId="1" type="noConversion"/>
  </si>
  <si>
    <t>Sense oligo to the 5'UTR of lrhA, RT-PCR for the detection of chimera products of lrhA-ArcZ, used with YCO-1362</t>
    <phoneticPr fontId="1" type="noConversion"/>
  </si>
  <si>
    <t>Sense oligo to amplify 16S rRNA for RT-PCR</t>
    <phoneticPr fontId="1" type="noConversion"/>
  </si>
  <si>
    <t>Antisense oligo to amplify 16S rRNA for RT-PCR</t>
    <phoneticPr fontId="1" type="noConversion"/>
  </si>
  <si>
    <t>Antisense oligo to detect ArcZ sRNA for RT-PCR, used with YCO-1211</t>
    <phoneticPr fontId="1" type="noConversion"/>
  </si>
  <si>
    <t>CGCGAATACTGCGCCAAC</t>
  </si>
  <si>
    <t>CGGTGGCTAATACCGCATAACG</t>
  </si>
  <si>
    <t>TGGTCATCCTCTCAGACCAGC</t>
  </si>
  <si>
    <t>CTGAGCGCTGCTATGCATTTGACC</t>
  </si>
  <si>
    <t>CTGAATGCACAGCATTAACCAGGTCAG</t>
  </si>
  <si>
    <t>GGACTTACTTGAAGCACATTTGAGG</t>
  </si>
  <si>
    <t>CAAGGAGGTGGTTCCTGGTAC</t>
  </si>
  <si>
    <t>Antisense oligo to amplify T4 RNA ligase from pKH13-t4rnl1, adding 6xHis tag-TAA and XbaI site</t>
    <phoneticPr fontId="1" type="noConversion"/>
  </si>
  <si>
    <t>QGO-1649</t>
  </si>
  <si>
    <t>CAGCCAACAAAGAGGCTGCGCGAATTATGACGGGAAACAGGTGTAGGCTGGAGCTGCTTC</t>
  </si>
  <si>
    <t>Sense to delete FadZ of SL1344</t>
  </si>
  <si>
    <t>QGO-1650</t>
  </si>
  <si>
    <t>CTGACCAAAGCGCTTACTGAGTAGAGCAGGCCATACGGTGCATATGAATATCCTCCTTAG</t>
  </si>
  <si>
    <t>Antisense to delete FadZ of SL1344</t>
  </si>
  <si>
    <t>QGO-1587</t>
  </si>
  <si>
    <t>CCCGTCTGGTATGATGAGTGCAACTATGTTTTGCTGTGTAGTGTAGGCTGGAGCTGCTTC</t>
  </si>
  <si>
    <t>Sense to delete fadR of SL1344</t>
  </si>
  <si>
    <t>QGO-1588</t>
  </si>
  <si>
    <t>TGCTGCCCGGTAGTGTTTGCGCTTACCGGGCATCGCGGGACATATGAATATCCTCCTTAG</t>
  </si>
  <si>
    <t>Antisense to delete fadR of SL1344</t>
  </si>
  <si>
    <t>QGO-1589</t>
  </si>
  <si>
    <t>AACACAGAGAGTAGCGAGCG</t>
  </si>
  <si>
    <t>QGO-1590</t>
  </si>
  <si>
    <t>TGCATCGGTTATGGGGCTTT</t>
  </si>
  <si>
    <t>Sense to delete fadBAZ of SL1344</t>
    <phoneticPr fontId="1" type="noConversion"/>
  </si>
  <si>
    <t>QGO-2235</t>
  </si>
  <si>
    <t>GTTGAGGAAACACGCTAAGAAAATTATAAGGATTATTAAAGTGTAGGCTGGAGCTGCTTC</t>
  </si>
  <si>
    <t>Sense to delete ompD of SL1344</t>
  </si>
  <si>
    <t>QGO-2236</t>
  </si>
  <si>
    <t>GCCCTGAAAGGACTGGCTTTGTATTCAGACTACAACAAAACATATGAATATCCTCCTTAG</t>
  </si>
  <si>
    <t>Antisense to delete ompD of SL1344</t>
  </si>
  <si>
    <t>QGO-2237</t>
  </si>
  <si>
    <t>CTGCCATTGACAAACGCCTC</t>
  </si>
  <si>
    <t>QGO-2238</t>
  </si>
  <si>
    <t>GTCTGCACGGCATACTCCTT</t>
  </si>
  <si>
    <t>Sense to delete ompC of SL1344</t>
    <phoneticPr fontId="1" type="noConversion"/>
  </si>
  <si>
    <t>Antisense to delete ompC of SL1344</t>
    <phoneticPr fontId="1" type="noConversion"/>
  </si>
  <si>
    <t>QGO-2481</t>
  </si>
  <si>
    <t>TCTGGCTCTGGAGACAGCTTATAACAGAGGATAACCGCGCGTGTAGGCTGGAGCTGCTTC</t>
  </si>
  <si>
    <t>QGO-2482</t>
  </si>
  <si>
    <t>ACAAAAATGGCGCATGATAAAACGCGCCATTCTGACGGAACATATGAATATCCTCCTTAG</t>
  </si>
  <si>
    <t>QGO-2483</t>
  </si>
  <si>
    <t>GACACACGGCGAAAGCTATG</t>
  </si>
  <si>
    <t>Sense to confirm CRP deletion</t>
  </si>
  <si>
    <t>QGO-2484</t>
  </si>
  <si>
    <t>GGGGTATCCAGACCTGCAAT</t>
  </si>
  <si>
    <t>Antisense to confirm CRP deletion</t>
  </si>
  <si>
    <t>Sense to delete CRP of SL1344</t>
    <phoneticPr fontId="1" type="noConversion"/>
  </si>
  <si>
    <t>Antisense to delete CRP of SL1344</t>
    <phoneticPr fontId="1" type="noConversion"/>
  </si>
  <si>
    <t>QGO-1620</t>
  </si>
  <si>
    <t>TTAGTTGCCGTTTTTCCCGCCCGTCAGGGGCGGGTTTTTTCTAGAGGTG</t>
  </si>
  <si>
    <t>QGO-1621</t>
  </si>
  <si>
    <t>CACCTCTAGAAAAAACCCGCCCCTGACGGGCGGGAAAAACGGCAACTAA</t>
  </si>
  <si>
    <t>Sense oligo to clone rybB into pZE12, with blunt end</t>
    <phoneticPr fontId="1" type="noConversion"/>
  </si>
  <si>
    <t>Antisense oligo to clone rybB into pZE12, with XbaI site</t>
    <phoneticPr fontId="1" type="noConversion"/>
  </si>
  <si>
    <t>QGO-2310</t>
  </si>
  <si>
    <t>CTAGCTAGCAAACAGGTCTAATTTGTTGCC</t>
  </si>
  <si>
    <t>QGO-2311</t>
  </si>
  <si>
    <t>CTAGCTAGCGTACAGATCCAGTTTATTGC</t>
  </si>
  <si>
    <t>QGO-2312</t>
  </si>
  <si>
    <t>CTAGCTAGCGTAAAGGTCCAGTTTGTTGC</t>
  </si>
  <si>
    <t>antisense, translational fusion to 35th aa of  SL1344 ompN, with NheI site</t>
  </si>
  <si>
    <t>QGO-2315</t>
  </si>
  <si>
    <t>CTAGCTAGCGTACAGGTCGAGTTTGTTGC</t>
  </si>
  <si>
    <t>antisense, translational fusion to 35th aa of  SL1344 ompS, with NheI site</t>
  </si>
  <si>
    <t>CCAATGCATGCCGACTGGTTAATGAGGGT</t>
  </si>
  <si>
    <t>QGO-1584</t>
  </si>
  <si>
    <t>CCAATGCATGCCATTGACAAACGCCTCGTTT</t>
  </si>
  <si>
    <t>QGO-1574</t>
  </si>
  <si>
    <t>CCAATGCATATATATGCGTTTCCGATAGT</t>
  </si>
  <si>
    <t>QGO-2316</t>
  </si>
  <si>
    <t>CCAATGCATCATATTCATATAAATTATTAT</t>
  </si>
  <si>
    <t>Antisense oligo to mutate +85 G to C in ompC-35aa</t>
    <phoneticPr fontId="1" type="noConversion"/>
  </si>
  <si>
    <t>Antisense oligo to mutate +85 G to C in ompD-35aa</t>
    <phoneticPr fontId="1" type="noConversion"/>
  </si>
  <si>
    <t>Sense oligo to clone PompD -LacZ</t>
    <phoneticPr fontId="1" type="noConversion"/>
  </si>
  <si>
    <t>Sense oligo to clone pZE12-FadBAZ(UUU&gt;CCC)</t>
    <phoneticPr fontId="1" type="noConversion"/>
  </si>
  <si>
    <t>QGO-2193</t>
  </si>
  <si>
    <t>AACCGTACTGAAAGCCAGGG</t>
  </si>
  <si>
    <t>Sense oligo for SL1344 ompD qPCR</t>
  </si>
  <si>
    <t>QGO-2194</t>
  </si>
  <si>
    <t>ATGTCGTAAGCAACGCCGTA</t>
  </si>
  <si>
    <t>Antisense oligo for SL1344 ompD qPCR</t>
  </si>
  <si>
    <t>TTTTATAGAGCGCGGCCAGT</t>
  </si>
  <si>
    <t>ATACATGGTGCGCGTGGATA</t>
  </si>
  <si>
    <t>QGO-2391</t>
  </si>
  <si>
    <t>QGO-2392</t>
  </si>
  <si>
    <t>QGO-1599</t>
  </si>
  <si>
    <t>AATGGACTTGCCGACTGGTT</t>
  </si>
  <si>
    <t>ACGCCGGAATAAGGCATGAA</t>
  </si>
  <si>
    <t>QGO-2231</t>
  </si>
  <si>
    <t>QGO-2232</t>
  </si>
  <si>
    <t>QGO-2233</t>
  </si>
  <si>
    <t>QGO-2234</t>
  </si>
  <si>
    <t>CTCTGCCGAGCGTGATCACATCGGCATTTCTTTAATCATTGTGTAGGCTGGAGCTGCTTC</t>
  </si>
  <si>
    <t>ATAAAAAAGCAATAAAGGCATATAACAGAGGGTTAATAACGTGTAGGCTGGAGCTGCTTC</t>
  </si>
  <si>
    <t>AAAAAGGGCCCGCAGGCCCTTTAGCAACATCTTTTGCTGACATATGAATATCCTCCTTAG</t>
  </si>
  <si>
    <t>GCCACTGCTTTTCTTTGATG</t>
  </si>
  <si>
    <t>CACCTCTAGAAAAAACCCACCAACCTTGAA</t>
  </si>
  <si>
    <t>CCGCTCGAGATCGCCCCACGAGAGCGTGA</t>
  </si>
  <si>
    <t>AGACCTAGGCGCATTTACCAGCTTGCCTA</t>
  </si>
  <si>
    <t>QGO-1600</t>
  </si>
  <si>
    <t>QGO-1601</t>
  </si>
  <si>
    <t>QGO-2294</t>
  </si>
  <si>
    <t>Antisense oligo to clone fadBA into pZE12, with XbaI site</t>
  </si>
  <si>
    <t>QGO-2457</t>
  </si>
  <si>
    <t>QGO-2458</t>
  </si>
  <si>
    <t>CTAGCTAGCAAACAGGTCTAATTTGTTGCGGTCTTTAT</t>
  </si>
  <si>
    <t>TTAGTTGCGGTTTTTCCCGCCCGTCAGGGGCGGGTTTTTTCTAGAGGTG</t>
  </si>
  <si>
    <t>CACCTCTAGAAAAAACCCGCCCCTGACGGGCGGGAAAAACCGCAACTAA</t>
  </si>
  <si>
    <t>Antisense oligo to clone fadZ into pZE12, with XbaI site</t>
  </si>
  <si>
    <t>Sense oligo to clone fadZ into pZE12,  with XbaI site</t>
  </si>
  <si>
    <t>CTAGCTAGCGTACAGATCCAGTTTATTGCGGTCTTTGT</t>
  </si>
  <si>
    <t>QGO-2851</t>
  </si>
  <si>
    <t>QGO-2849</t>
  </si>
  <si>
    <t>TTATTTGCATTTTTTTAACACAAAATACACACTTCGCTTCGTGTAGGCTGGAGCTGCTTC</t>
  </si>
  <si>
    <t>ATTATTGAACTTATGCCACTCCGTCATTTAAAAATAGTCTGTGTAGGCTGGAGCTGCTTC</t>
  </si>
  <si>
    <t>QGO-2445</t>
  </si>
  <si>
    <t>QGO-2681</t>
  </si>
  <si>
    <t>Antisense oligo to clone pZE12-FadBAZ(UUU&gt;CCC)</t>
  </si>
  <si>
    <t>AAAGTTGCCGTTTTTCCCGC</t>
  </si>
  <si>
    <t>ACTGTTTCCCGTCATAATT</t>
  </si>
  <si>
    <t>QGO-2837</t>
  </si>
  <si>
    <t>QGO-2838</t>
  </si>
  <si>
    <t>QGO-2295</t>
    <phoneticPr fontId="1" type="noConversion"/>
  </si>
  <si>
    <t>sense, +1 site of  SL1344 ompC, with BfrBI/NsiI  sites</t>
    <phoneticPr fontId="1" type="noConversion"/>
  </si>
  <si>
    <t>sense, +1 site of  SL1344 ompD, with BfrBI/NsiI  sites</t>
    <phoneticPr fontId="1" type="noConversion"/>
  </si>
  <si>
    <t>sense, +1 site of  SL1344 ompN, with BfrBI/NsiI  sites</t>
    <phoneticPr fontId="1" type="noConversion"/>
  </si>
  <si>
    <t>antisense, translational fusion to 35th aa of  SL1344 ompC, with NheI site</t>
    <phoneticPr fontId="1" type="noConversion"/>
  </si>
  <si>
    <t>antisense, translational fusion to 35th aa of  SL1344 ompD, with NheI site</t>
    <phoneticPr fontId="1" type="noConversion"/>
  </si>
  <si>
    <t>Sense oligo to clone PfadBA-LacZ</t>
    <phoneticPr fontId="1" type="noConversion"/>
  </si>
  <si>
    <t>Sense oligo to clone STnc3530 into pZE12, with blunt end</t>
  </si>
  <si>
    <t>Antisense oligo to clone STnc3530 into pZE12, with XbaI site</t>
  </si>
  <si>
    <t>AAAAAACCCGCCCCTGACGGGCGGGAAAAACGGCAACTAAACTGTT</t>
  </si>
  <si>
    <t>QGO-1580</t>
    <phoneticPr fontId="1" type="noConversion"/>
  </si>
  <si>
    <t>NB oligo for FadZ, 3' DIG labled</t>
    <phoneticPr fontId="1" type="noConversion"/>
  </si>
  <si>
    <t>QGO-1568</t>
    <phoneticPr fontId="1" type="noConversion"/>
  </si>
  <si>
    <t>Sense to check fadR deletion of SL1344</t>
    <phoneticPr fontId="1" type="noConversion"/>
  </si>
  <si>
    <t>Antisense to check fadR deletion of SL1344</t>
    <phoneticPr fontId="1" type="noConversion"/>
  </si>
  <si>
    <t>Sense to check fadBAZ deletion of SL1344</t>
    <phoneticPr fontId="1" type="noConversion"/>
  </si>
  <si>
    <t>Antisense to check fadBAZ deletion of SL1344</t>
    <phoneticPr fontId="1" type="noConversion"/>
  </si>
  <si>
    <t>Antisense to check ompC deletion of SL1344</t>
    <phoneticPr fontId="1" type="noConversion"/>
  </si>
  <si>
    <t>Sense to check ompC deletion of SL1344</t>
    <phoneticPr fontId="1" type="noConversion"/>
  </si>
  <si>
    <t>Sense to check ompD deletion of SL1344</t>
    <phoneticPr fontId="1" type="noConversion"/>
  </si>
  <si>
    <t>Antisense to check ompD deletion of SL1344</t>
    <phoneticPr fontId="1" type="noConversion"/>
  </si>
  <si>
    <t>Sense oligo to clone fadBAZ/fadBA into pZE12, with Xhol site</t>
    <phoneticPr fontId="1" type="noConversion"/>
  </si>
  <si>
    <t>Sense oligo to clone fadZ-M into pZE12</t>
    <phoneticPr fontId="1" type="noConversion"/>
  </si>
  <si>
    <t>Antisense oligo to clone fadZ-M into pZE12, with XbaI site</t>
    <phoneticPr fontId="1" type="noConversion"/>
  </si>
  <si>
    <t>sense, +1 TSS site of  SL1344 ompS, with BfrBI/NsiI sites</t>
    <phoneticPr fontId="1" type="noConversion"/>
  </si>
  <si>
    <t>CTACGGCGTTTCACTTCTGAGTTC</t>
  </si>
  <si>
    <t>NB oligo for 5S rRNA, 3' DIG labled</t>
    <phoneticPr fontId="1" type="noConversion"/>
  </si>
  <si>
    <t>QGO-0077</t>
    <phoneticPr fontId="1" type="noConversion"/>
  </si>
  <si>
    <t>Supplementary Data 3. Oligonucleotide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/>
    </xf>
    <xf numFmtId="176" fontId="7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8"/>
  <sheetViews>
    <sheetView tabSelected="1" workbookViewId="0">
      <selection activeCell="A2" sqref="A2"/>
    </sheetView>
  </sheetViews>
  <sheetFormatPr defaultColWidth="8.83203125" defaultRowHeight="14" x14ac:dyDescent="0.3"/>
  <cols>
    <col min="1" max="1" width="12.1640625" style="14" customWidth="1"/>
    <col min="2" max="2" width="84.1640625" style="1" customWidth="1"/>
    <col min="3" max="3" width="105" style="6" customWidth="1"/>
  </cols>
  <sheetData>
    <row r="1" spans="1:3" ht="15.5" x14ac:dyDescent="0.35">
      <c r="A1" s="15" t="s">
        <v>255</v>
      </c>
      <c r="B1" s="15"/>
    </row>
    <row r="2" spans="1:3" ht="15.5" x14ac:dyDescent="0.35">
      <c r="A2" s="12"/>
      <c r="B2" s="5"/>
    </row>
    <row r="3" spans="1:3" x14ac:dyDescent="0.3">
      <c r="A3" s="7" t="s">
        <v>0</v>
      </c>
      <c r="B3" s="8" t="s">
        <v>1</v>
      </c>
      <c r="C3" s="7" t="s">
        <v>2</v>
      </c>
    </row>
    <row r="4" spans="1:3" x14ac:dyDescent="0.3">
      <c r="A4" s="2" t="s">
        <v>57</v>
      </c>
      <c r="B4" s="9" t="s">
        <v>62</v>
      </c>
      <c r="C4" s="3" t="s">
        <v>53</v>
      </c>
    </row>
    <row r="5" spans="1:3" x14ac:dyDescent="0.3">
      <c r="A5" s="2" t="s">
        <v>58</v>
      </c>
      <c r="B5" s="9" t="s">
        <v>63</v>
      </c>
      <c r="C5" s="3" t="s">
        <v>54</v>
      </c>
    </row>
    <row r="6" spans="1:3" x14ac:dyDescent="0.3">
      <c r="A6" s="2" t="s">
        <v>59</v>
      </c>
      <c r="B6" s="9" t="s">
        <v>64</v>
      </c>
      <c r="C6" s="3" t="s">
        <v>55</v>
      </c>
    </row>
    <row r="7" spans="1:3" x14ac:dyDescent="0.3">
      <c r="A7" s="2" t="s">
        <v>60</v>
      </c>
      <c r="B7" s="9" t="s">
        <v>65</v>
      </c>
      <c r="C7" s="3" t="s">
        <v>56</v>
      </c>
    </row>
    <row r="8" spans="1:3" x14ac:dyDescent="0.3">
      <c r="A8" s="2" t="s">
        <v>44</v>
      </c>
      <c r="B8" s="9" t="s">
        <v>46</v>
      </c>
      <c r="C8" s="3" t="s">
        <v>47</v>
      </c>
    </row>
    <row r="9" spans="1:3" x14ac:dyDescent="0.3">
      <c r="A9" s="2" t="s">
        <v>45</v>
      </c>
      <c r="B9" s="9" t="s">
        <v>66</v>
      </c>
      <c r="C9" s="3" t="s">
        <v>48</v>
      </c>
    </row>
    <row r="10" spans="1:3" x14ac:dyDescent="0.3">
      <c r="A10" s="2" t="s">
        <v>61</v>
      </c>
      <c r="B10" s="9" t="s">
        <v>50</v>
      </c>
      <c r="C10" s="3" t="s">
        <v>90</v>
      </c>
    </row>
    <row r="11" spans="1:3" x14ac:dyDescent="0.3">
      <c r="A11" s="2" t="s">
        <v>49</v>
      </c>
      <c r="B11" s="9" t="s">
        <v>51</v>
      </c>
      <c r="C11" s="3" t="s">
        <v>89</v>
      </c>
    </row>
    <row r="12" spans="1:3" x14ac:dyDescent="0.3">
      <c r="A12" s="2" t="s">
        <v>3</v>
      </c>
      <c r="B12" s="9" t="s">
        <v>67</v>
      </c>
      <c r="C12" s="3" t="s">
        <v>43</v>
      </c>
    </row>
    <row r="13" spans="1:3" x14ac:dyDescent="0.3">
      <c r="A13" s="2" t="s">
        <v>4</v>
      </c>
      <c r="B13" s="9" t="s">
        <v>68</v>
      </c>
      <c r="C13" s="3" t="s">
        <v>111</v>
      </c>
    </row>
    <row r="14" spans="1:3" x14ac:dyDescent="0.3">
      <c r="A14" s="2" t="s">
        <v>52</v>
      </c>
      <c r="B14" s="9" t="s">
        <v>5</v>
      </c>
      <c r="C14" s="3" t="s">
        <v>41</v>
      </c>
    </row>
    <row r="15" spans="1:3" x14ac:dyDescent="0.3">
      <c r="A15" s="2" t="s">
        <v>11</v>
      </c>
      <c r="B15" s="9" t="s">
        <v>69</v>
      </c>
      <c r="C15" s="3" t="s">
        <v>42</v>
      </c>
    </row>
    <row r="16" spans="1:3" x14ac:dyDescent="0.3">
      <c r="A16" s="2" t="s">
        <v>6</v>
      </c>
      <c r="B16" s="9" t="s">
        <v>70</v>
      </c>
      <c r="C16" s="3" t="s">
        <v>25</v>
      </c>
    </row>
    <row r="17" spans="1:3" x14ac:dyDescent="0.3">
      <c r="A17" s="2" t="s">
        <v>7</v>
      </c>
      <c r="B17" s="9" t="s">
        <v>71</v>
      </c>
      <c r="C17" s="3" t="s">
        <v>26</v>
      </c>
    </row>
    <row r="18" spans="1:3" x14ac:dyDescent="0.3">
      <c r="A18" s="2" t="s">
        <v>12</v>
      </c>
      <c r="B18" s="9" t="s">
        <v>72</v>
      </c>
      <c r="C18" s="3" t="s">
        <v>27</v>
      </c>
    </row>
    <row r="19" spans="1:3" x14ac:dyDescent="0.3">
      <c r="A19" s="2" t="s">
        <v>8</v>
      </c>
      <c r="B19" s="9" t="s">
        <v>73</v>
      </c>
      <c r="C19" s="3" t="s">
        <v>28</v>
      </c>
    </row>
    <row r="20" spans="1:3" x14ac:dyDescent="0.3">
      <c r="A20" s="2" t="s">
        <v>9</v>
      </c>
      <c r="B20" s="9" t="s">
        <v>74</v>
      </c>
      <c r="C20" s="3" t="s">
        <v>29</v>
      </c>
    </row>
    <row r="21" spans="1:3" x14ac:dyDescent="0.3">
      <c r="A21" s="2" t="s">
        <v>10</v>
      </c>
      <c r="B21" s="9" t="s">
        <v>75</v>
      </c>
      <c r="C21" s="3" t="s">
        <v>30</v>
      </c>
    </row>
    <row r="22" spans="1:3" x14ac:dyDescent="0.3">
      <c r="A22" s="2" t="s">
        <v>13</v>
      </c>
      <c r="B22" s="9" t="s">
        <v>76</v>
      </c>
      <c r="C22" s="3" t="s">
        <v>31</v>
      </c>
    </row>
    <row r="23" spans="1:3" x14ac:dyDescent="0.3">
      <c r="A23" s="2" t="s">
        <v>14</v>
      </c>
      <c r="B23" s="9" t="s">
        <v>77</v>
      </c>
      <c r="C23" s="3" t="s">
        <v>32</v>
      </c>
    </row>
    <row r="24" spans="1:3" x14ac:dyDescent="0.3">
      <c r="A24" s="2" t="s">
        <v>15</v>
      </c>
      <c r="B24" s="9" t="s">
        <v>78</v>
      </c>
      <c r="C24" s="3" t="s">
        <v>234</v>
      </c>
    </row>
    <row r="25" spans="1:3" x14ac:dyDescent="0.3">
      <c r="A25" s="2" t="s">
        <v>16</v>
      </c>
      <c r="B25" s="9" t="s">
        <v>79</v>
      </c>
      <c r="C25" s="3" t="s">
        <v>235</v>
      </c>
    </row>
    <row r="26" spans="1:3" x14ac:dyDescent="0.3">
      <c r="A26" s="2" t="s">
        <v>17</v>
      </c>
      <c r="B26" s="9" t="s">
        <v>80</v>
      </c>
      <c r="C26" s="3" t="s">
        <v>33</v>
      </c>
    </row>
    <row r="27" spans="1:3" x14ac:dyDescent="0.3">
      <c r="A27" s="2" t="s">
        <v>18</v>
      </c>
      <c r="B27" s="9" t="s">
        <v>81</v>
      </c>
      <c r="C27" s="3" t="s">
        <v>34</v>
      </c>
    </row>
    <row r="28" spans="1:3" x14ac:dyDescent="0.3">
      <c r="A28" s="2" t="s">
        <v>19</v>
      </c>
      <c r="B28" s="9" t="s">
        <v>82</v>
      </c>
      <c r="C28" s="3" t="s">
        <v>37</v>
      </c>
    </row>
    <row r="29" spans="1:3" x14ac:dyDescent="0.3">
      <c r="A29" s="2" t="s">
        <v>20</v>
      </c>
      <c r="B29" s="9" t="s">
        <v>83</v>
      </c>
      <c r="C29" s="3" t="s">
        <v>38</v>
      </c>
    </row>
    <row r="30" spans="1:3" x14ac:dyDescent="0.3">
      <c r="A30" s="2" t="s">
        <v>21</v>
      </c>
      <c r="B30" s="9" t="s">
        <v>84</v>
      </c>
      <c r="C30" s="3" t="s">
        <v>35</v>
      </c>
    </row>
    <row r="31" spans="1:3" x14ac:dyDescent="0.3">
      <c r="A31" s="2" t="s">
        <v>22</v>
      </c>
      <c r="B31" s="9" t="s">
        <v>85</v>
      </c>
      <c r="C31" s="3" t="s">
        <v>36</v>
      </c>
    </row>
    <row r="32" spans="1:3" x14ac:dyDescent="0.3">
      <c r="A32" s="2" t="s">
        <v>23</v>
      </c>
      <c r="B32" s="9" t="s">
        <v>86</v>
      </c>
      <c r="C32" s="3" t="s">
        <v>39</v>
      </c>
    </row>
    <row r="33" spans="1:3" x14ac:dyDescent="0.3">
      <c r="A33" s="2" t="s">
        <v>24</v>
      </c>
      <c r="B33" s="9" t="s">
        <v>87</v>
      </c>
      <c r="C33" s="3" t="s">
        <v>40</v>
      </c>
    </row>
    <row r="34" spans="1:3" x14ac:dyDescent="0.3">
      <c r="A34" s="2" t="s">
        <v>88</v>
      </c>
      <c r="B34" s="9" t="s">
        <v>104</v>
      </c>
      <c r="C34" s="3" t="s">
        <v>103</v>
      </c>
    </row>
    <row r="35" spans="1:3" x14ac:dyDescent="0.3">
      <c r="A35" s="2" t="s">
        <v>91</v>
      </c>
      <c r="B35" s="9" t="s">
        <v>105</v>
      </c>
      <c r="C35" s="3" t="s">
        <v>101</v>
      </c>
    </row>
    <row r="36" spans="1:3" x14ac:dyDescent="0.3">
      <c r="A36" s="2" t="s">
        <v>92</v>
      </c>
      <c r="B36" s="9" t="s">
        <v>106</v>
      </c>
      <c r="C36" s="3" t="s">
        <v>102</v>
      </c>
    </row>
    <row r="37" spans="1:3" x14ac:dyDescent="0.3">
      <c r="A37" s="2" t="s">
        <v>93</v>
      </c>
      <c r="B37" s="9" t="s">
        <v>107</v>
      </c>
      <c r="C37" s="4" t="s">
        <v>99</v>
      </c>
    </row>
    <row r="38" spans="1:3" x14ac:dyDescent="0.3">
      <c r="A38" s="2" t="s">
        <v>94</v>
      </c>
      <c r="B38" s="9" t="s">
        <v>108</v>
      </c>
      <c r="C38" s="4" t="s">
        <v>100</v>
      </c>
    </row>
    <row r="39" spans="1:3" x14ac:dyDescent="0.3">
      <c r="A39" s="2" t="s">
        <v>95</v>
      </c>
      <c r="B39" s="9" t="s">
        <v>109</v>
      </c>
      <c r="C39" s="4" t="s">
        <v>97</v>
      </c>
    </row>
    <row r="40" spans="1:3" x14ac:dyDescent="0.3">
      <c r="A40" s="2" t="s">
        <v>96</v>
      </c>
      <c r="B40" s="9" t="s">
        <v>110</v>
      </c>
      <c r="C40" s="4" t="s">
        <v>98</v>
      </c>
    </row>
    <row r="41" spans="1:3" x14ac:dyDescent="0.3">
      <c r="A41" s="2" t="s">
        <v>254</v>
      </c>
      <c r="B41" s="9" t="s">
        <v>252</v>
      </c>
      <c r="C41" s="3" t="s">
        <v>253</v>
      </c>
    </row>
    <row r="42" spans="1:3" x14ac:dyDescent="0.3">
      <c r="A42" s="2" t="s">
        <v>237</v>
      </c>
      <c r="B42" s="10" t="s">
        <v>236</v>
      </c>
      <c r="C42" s="3" t="s">
        <v>238</v>
      </c>
    </row>
    <row r="43" spans="1:3" x14ac:dyDescent="0.3">
      <c r="A43" s="2" t="s">
        <v>112</v>
      </c>
      <c r="B43" s="9" t="s">
        <v>113</v>
      </c>
      <c r="C43" s="3" t="s">
        <v>114</v>
      </c>
    </row>
    <row r="44" spans="1:3" x14ac:dyDescent="0.3">
      <c r="A44" s="2" t="s">
        <v>115</v>
      </c>
      <c r="B44" s="9" t="s">
        <v>116</v>
      </c>
      <c r="C44" s="3" t="s">
        <v>117</v>
      </c>
    </row>
    <row r="45" spans="1:3" x14ac:dyDescent="0.3">
      <c r="A45" s="2" t="s">
        <v>118</v>
      </c>
      <c r="B45" s="9" t="s">
        <v>119</v>
      </c>
      <c r="C45" s="3" t="s">
        <v>120</v>
      </c>
    </row>
    <row r="46" spans="1:3" x14ac:dyDescent="0.3">
      <c r="A46" s="2" t="s">
        <v>121</v>
      </c>
      <c r="B46" s="9" t="s">
        <v>122</v>
      </c>
      <c r="C46" s="3" t="s">
        <v>123</v>
      </c>
    </row>
    <row r="47" spans="1:3" x14ac:dyDescent="0.3">
      <c r="A47" s="2" t="s">
        <v>124</v>
      </c>
      <c r="B47" s="9" t="s">
        <v>125</v>
      </c>
      <c r="C47" s="3" t="s">
        <v>240</v>
      </c>
    </row>
    <row r="48" spans="1:3" x14ac:dyDescent="0.3">
      <c r="A48" s="2" t="s">
        <v>126</v>
      </c>
      <c r="B48" s="9" t="s">
        <v>127</v>
      </c>
      <c r="C48" s="3" t="s">
        <v>241</v>
      </c>
    </row>
    <row r="49" spans="1:3" x14ac:dyDescent="0.3">
      <c r="A49" s="2" t="s">
        <v>190</v>
      </c>
      <c r="B49" s="9" t="s">
        <v>197</v>
      </c>
      <c r="C49" s="3" t="s">
        <v>128</v>
      </c>
    </row>
    <row r="50" spans="1:3" x14ac:dyDescent="0.3">
      <c r="A50" s="2" t="s">
        <v>188</v>
      </c>
      <c r="B50" s="9" t="s">
        <v>186</v>
      </c>
      <c r="C50" s="3" t="s">
        <v>242</v>
      </c>
    </row>
    <row r="51" spans="1:3" x14ac:dyDescent="0.3">
      <c r="A51" s="2" t="s">
        <v>189</v>
      </c>
      <c r="B51" s="9" t="s">
        <v>187</v>
      </c>
      <c r="C51" s="3" t="s">
        <v>243</v>
      </c>
    </row>
    <row r="52" spans="1:3" x14ac:dyDescent="0.3">
      <c r="A52" s="2" t="s">
        <v>193</v>
      </c>
      <c r="B52" s="9" t="s">
        <v>198</v>
      </c>
      <c r="C52" s="3" t="s">
        <v>139</v>
      </c>
    </row>
    <row r="53" spans="1:3" x14ac:dyDescent="0.3">
      <c r="A53" s="2" t="s">
        <v>194</v>
      </c>
      <c r="B53" s="9" t="s">
        <v>199</v>
      </c>
      <c r="C53" s="3" t="s">
        <v>140</v>
      </c>
    </row>
    <row r="54" spans="1:3" x14ac:dyDescent="0.3">
      <c r="A54" s="2" t="s">
        <v>195</v>
      </c>
      <c r="B54" s="9" t="s">
        <v>191</v>
      </c>
      <c r="C54" s="3" t="s">
        <v>245</v>
      </c>
    </row>
    <row r="55" spans="1:3" x14ac:dyDescent="0.3">
      <c r="A55" s="2" t="s">
        <v>196</v>
      </c>
      <c r="B55" s="9" t="s">
        <v>192</v>
      </c>
      <c r="C55" s="3" t="s">
        <v>244</v>
      </c>
    </row>
    <row r="56" spans="1:3" x14ac:dyDescent="0.3">
      <c r="A56" s="2" t="s">
        <v>129</v>
      </c>
      <c r="B56" s="9" t="s">
        <v>130</v>
      </c>
      <c r="C56" s="3" t="s">
        <v>131</v>
      </c>
    </row>
    <row r="57" spans="1:3" x14ac:dyDescent="0.3">
      <c r="A57" s="2" t="s">
        <v>132</v>
      </c>
      <c r="B57" s="9" t="s">
        <v>133</v>
      </c>
      <c r="C57" s="3" t="s">
        <v>134</v>
      </c>
    </row>
    <row r="58" spans="1:3" x14ac:dyDescent="0.3">
      <c r="A58" s="2" t="s">
        <v>135</v>
      </c>
      <c r="B58" s="9" t="s">
        <v>136</v>
      </c>
      <c r="C58" s="3" t="s">
        <v>246</v>
      </c>
    </row>
    <row r="59" spans="1:3" x14ac:dyDescent="0.3">
      <c r="A59" s="2" t="s">
        <v>137</v>
      </c>
      <c r="B59" s="9" t="s">
        <v>138</v>
      </c>
      <c r="C59" s="3" t="s">
        <v>247</v>
      </c>
    </row>
    <row r="60" spans="1:3" x14ac:dyDescent="0.3">
      <c r="A60" s="2" t="s">
        <v>141</v>
      </c>
      <c r="B60" s="9" t="s">
        <v>142</v>
      </c>
      <c r="C60" s="3" t="s">
        <v>151</v>
      </c>
    </row>
    <row r="61" spans="1:3" x14ac:dyDescent="0.3">
      <c r="A61" s="2" t="s">
        <v>143</v>
      </c>
      <c r="B61" s="9" t="s">
        <v>144</v>
      </c>
      <c r="C61" s="3" t="s">
        <v>152</v>
      </c>
    </row>
    <row r="62" spans="1:3" x14ac:dyDescent="0.3">
      <c r="A62" s="2" t="s">
        <v>145</v>
      </c>
      <c r="B62" s="9" t="s">
        <v>146</v>
      </c>
      <c r="C62" s="3" t="s">
        <v>147</v>
      </c>
    </row>
    <row r="63" spans="1:3" x14ac:dyDescent="0.3">
      <c r="A63" s="2" t="s">
        <v>148</v>
      </c>
      <c r="B63" s="9" t="s">
        <v>149</v>
      </c>
      <c r="C63" s="3" t="s">
        <v>150</v>
      </c>
    </row>
    <row r="64" spans="1:3" x14ac:dyDescent="0.3">
      <c r="A64" s="2" t="s">
        <v>153</v>
      </c>
      <c r="B64" s="9" t="s">
        <v>154</v>
      </c>
      <c r="C64" s="3" t="s">
        <v>214</v>
      </c>
    </row>
    <row r="65" spans="1:3" x14ac:dyDescent="0.3">
      <c r="A65" s="2" t="s">
        <v>155</v>
      </c>
      <c r="B65" s="9" t="s">
        <v>156</v>
      </c>
      <c r="C65" s="3" t="s">
        <v>213</v>
      </c>
    </row>
    <row r="66" spans="1:3" x14ac:dyDescent="0.3">
      <c r="A66" s="2" t="s">
        <v>206</v>
      </c>
      <c r="B66" s="9" t="s">
        <v>200</v>
      </c>
      <c r="C66" s="3" t="s">
        <v>157</v>
      </c>
    </row>
    <row r="67" spans="1:3" x14ac:dyDescent="0.3">
      <c r="A67" s="2" t="s">
        <v>227</v>
      </c>
      <c r="B67" s="9" t="s">
        <v>201</v>
      </c>
      <c r="C67" s="3" t="s">
        <v>158</v>
      </c>
    </row>
    <row r="68" spans="1:3" x14ac:dyDescent="0.3">
      <c r="A68" s="2" t="s">
        <v>204</v>
      </c>
      <c r="B68" s="9" t="s">
        <v>202</v>
      </c>
      <c r="C68" s="3" t="s">
        <v>248</v>
      </c>
    </row>
    <row r="69" spans="1:3" x14ac:dyDescent="0.3">
      <c r="A69" s="2" t="s">
        <v>205</v>
      </c>
      <c r="B69" s="9" t="s">
        <v>203</v>
      </c>
      <c r="C69" s="3" t="s">
        <v>207</v>
      </c>
    </row>
    <row r="70" spans="1:3" x14ac:dyDescent="0.3">
      <c r="A70" s="2" t="s">
        <v>208</v>
      </c>
      <c r="B70" s="9" t="s">
        <v>211</v>
      </c>
      <c r="C70" s="3" t="s">
        <v>249</v>
      </c>
    </row>
    <row r="71" spans="1:3" x14ac:dyDescent="0.3">
      <c r="A71" s="2" t="s">
        <v>209</v>
      </c>
      <c r="B71" s="9" t="s">
        <v>212</v>
      </c>
      <c r="C71" s="3" t="s">
        <v>250</v>
      </c>
    </row>
    <row r="72" spans="1:3" x14ac:dyDescent="0.3">
      <c r="A72" s="2" t="s">
        <v>239</v>
      </c>
      <c r="B72" s="9" t="s">
        <v>169</v>
      </c>
      <c r="C72" s="3" t="s">
        <v>228</v>
      </c>
    </row>
    <row r="73" spans="1:3" x14ac:dyDescent="0.3">
      <c r="A73" s="2" t="s">
        <v>170</v>
      </c>
      <c r="B73" s="9" t="s">
        <v>171</v>
      </c>
      <c r="C73" s="3" t="s">
        <v>229</v>
      </c>
    </row>
    <row r="74" spans="1:3" x14ac:dyDescent="0.3">
      <c r="A74" s="2" t="s">
        <v>172</v>
      </c>
      <c r="B74" s="9" t="s">
        <v>173</v>
      </c>
      <c r="C74" s="3" t="s">
        <v>230</v>
      </c>
    </row>
    <row r="75" spans="1:3" x14ac:dyDescent="0.3">
      <c r="A75" s="2" t="s">
        <v>174</v>
      </c>
      <c r="B75" s="9" t="s">
        <v>175</v>
      </c>
      <c r="C75" s="3" t="s">
        <v>251</v>
      </c>
    </row>
    <row r="76" spans="1:3" x14ac:dyDescent="0.3">
      <c r="A76" s="2" t="s">
        <v>159</v>
      </c>
      <c r="B76" s="9" t="s">
        <v>160</v>
      </c>
      <c r="C76" s="3" t="s">
        <v>231</v>
      </c>
    </row>
    <row r="77" spans="1:3" x14ac:dyDescent="0.3">
      <c r="A77" s="2" t="s">
        <v>161</v>
      </c>
      <c r="B77" s="9" t="s">
        <v>162</v>
      </c>
      <c r="C77" s="3" t="s">
        <v>232</v>
      </c>
    </row>
    <row r="78" spans="1:3" x14ac:dyDescent="0.3">
      <c r="A78" s="2" t="s">
        <v>163</v>
      </c>
      <c r="B78" s="9" t="s">
        <v>164</v>
      </c>
      <c r="C78" s="3" t="s">
        <v>165</v>
      </c>
    </row>
    <row r="79" spans="1:3" x14ac:dyDescent="0.3">
      <c r="A79" s="2" t="s">
        <v>166</v>
      </c>
      <c r="B79" s="9" t="s">
        <v>167</v>
      </c>
      <c r="C79" s="3" t="s">
        <v>168</v>
      </c>
    </row>
    <row r="80" spans="1:3" x14ac:dyDescent="0.3">
      <c r="A80" s="2" t="s">
        <v>216</v>
      </c>
      <c r="B80" s="9" t="s">
        <v>210</v>
      </c>
      <c r="C80" s="3" t="s">
        <v>176</v>
      </c>
    </row>
    <row r="81" spans="1:3" x14ac:dyDescent="0.3">
      <c r="A81" s="2" t="s">
        <v>217</v>
      </c>
      <c r="B81" s="9" t="s">
        <v>215</v>
      </c>
      <c r="C81" s="3" t="s">
        <v>177</v>
      </c>
    </row>
    <row r="82" spans="1:3" x14ac:dyDescent="0.3">
      <c r="A82" s="2" t="s">
        <v>221</v>
      </c>
      <c r="B82" s="9" t="s">
        <v>218</v>
      </c>
      <c r="C82" s="3" t="s">
        <v>233</v>
      </c>
    </row>
    <row r="83" spans="1:3" x14ac:dyDescent="0.3">
      <c r="A83" s="2" t="s">
        <v>220</v>
      </c>
      <c r="B83" s="9" t="s">
        <v>219</v>
      </c>
      <c r="C83" s="3" t="s">
        <v>178</v>
      </c>
    </row>
    <row r="84" spans="1:3" x14ac:dyDescent="0.3">
      <c r="A84" s="2" t="s">
        <v>225</v>
      </c>
      <c r="B84" s="9" t="s">
        <v>223</v>
      </c>
      <c r="C84" s="3" t="s">
        <v>179</v>
      </c>
    </row>
    <row r="85" spans="1:3" x14ac:dyDescent="0.3">
      <c r="A85" s="2" t="s">
        <v>226</v>
      </c>
      <c r="B85" s="9" t="s">
        <v>224</v>
      </c>
      <c r="C85" s="3" t="s">
        <v>222</v>
      </c>
    </row>
    <row r="86" spans="1:3" x14ac:dyDescent="0.3">
      <c r="A86" s="2" t="s">
        <v>180</v>
      </c>
      <c r="B86" s="9" t="s">
        <v>181</v>
      </c>
      <c r="C86" s="3" t="s">
        <v>182</v>
      </c>
    </row>
    <row r="87" spans="1:3" x14ac:dyDescent="0.3">
      <c r="A87" s="2" t="s">
        <v>183</v>
      </c>
      <c r="B87" s="9" t="s">
        <v>184</v>
      </c>
      <c r="C87" s="3" t="s">
        <v>185</v>
      </c>
    </row>
    <row r="88" spans="1:3" x14ac:dyDescent="0.3">
      <c r="A88" s="13"/>
      <c r="B88" s="10"/>
      <c r="C88" s="11"/>
    </row>
  </sheetData>
  <mergeCells count="1">
    <mergeCell ref="A1:B1"/>
  </mergeCells>
  <phoneticPr fontId="1" type="noConversion"/>
  <dataValidations count="1">
    <dataValidation allowBlank="1" showInputMessage="1" showErrorMessage="1" promptTitle="引物名称" prompt=" 请给定每条引物一个唯一的名称,为方便检索此栏请务必填写." sqref="A88" xr:uid="{E42B5D1E-D1E2-47D8-921C-768BFDE9B457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方</dc:creator>
  <cp:lastModifiedBy>Yanjie Chao</cp:lastModifiedBy>
  <dcterms:created xsi:type="dcterms:W3CDTF">2015-06-05T18:19:34Z</dcterms:created>
  <dcterms:modified xsi:type="dcterms:W3CDTF">2023-11-11T10:07:42Z</dcterms:modified>
</cp:coreProperties>
</file>